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-type" sheetId="1" state="visible" r:id="rId2"/>
    <sheet name="L-typ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56">
  <si>
    <t xml:space="preserve">Supplemental Table S1 Ka, Ks and Ka/Ks values of GmLecRLK gene pairs that originated from segmental duplication.</t>
  </si>
  <si>
    <t xml:space="preserve">LOCUS_1</t>
  </si>
  <si>
    <t xml:space="preserve">LOCUS_2</t>
  </si>
  <si>
    <t xml:space="preserve">Ka</t>
  </si>
  <si>
    <t xml:space="preserve">Ks</t>
  </si>
  <si>
    <t xml:space="preserve">Ka/Ks</t>
  </si>
  <si>
    <t xml:space="preserve">Glyma.01G117900</t>
  </si>
  <si>
    <t xml:space="preserve">Glyma.03G054900</t>
  </si>
  <si>
    <t xml:space="preserve">Glyma.02G182200</t>
  </si>
  <si>
    <t xml:space="preserve">Glyma.03G138400</t>
  </si>
  <si>
    <t xml:space="preserve">Glyma.10G100600</t>
  </si>
  <si>
    <t xml:space="preserve">Glyma.02G075600</t>
  </si>
  <si>
    <t xml:space="preserve">Glyma.16G157400</t>
  </si>
  <si>
    <t xml:space="preserve">Glyma.20G173600</t>
  </si>
  <si>
    <t xml:space="preserve">Glyma.03G079500</t>
  </si>
  <si>
    <t xml:space="preserve">Glyma.16G093900</t>
  </si>
  <si>
    <t xml:space="preserve">Glyma.04G066700</t>
  </si>
  <si>
    <t xml:space="preserve">Glyma.06G068100</t>
  </si>
  <si>
    <t xml:space="preserve">Glyma.14G116500</t>
  </si>
  <si>
    <t xml:space="preserve">Glyma.17G211200</t>
  </si>
  <si>
    <t xml:space="preserve">Glyma.10G228900</t>
  </si>
  <si>
    <t xml:space="preserve">Glyma.20G164200</t>
  </si>
  <si>
    <t xml:space="preserve">Glyma.13G248900</t>
  </si>
  <si>
    <t xml:space="preserve">Glyma.13G284100</t>
  </si>
  <si>
    <t xml:space="preserve">Glyma.15G065100</t>
  </si>
  <si>
    <t xml:space="preserve">Glyma.13G249000</t>
  </si>
  <si>
    <t xml:space="preserve">Glyma.15G064900</t>
  </si>
  <si>
    <t xml:space="preserve">Glyma.13G365400</t>
  </si>
  <si>
    <t xml:space="preserve">Glyma.15G007800</t>
  </si>
  <si>
    <t xml:space="preserve">Glyma.01G101000</t>
  </si>
  <si>
    <t xml:space="preserve">Glyma.03G068600</t>
  </si>
  <si>
    <t xml:space="preserve">Glyma.11G220900</t>
  </si>
  <si>
    <t xml:space="preserve">Glyma.01G155600</t>
  </si>
  <si>
    <t xml:space="preserve">Glyma.11G089100</t>
  </si>
  <si>
    <t xml:space="preserve">Glyma.02G172200</t>
  </si>
  <si>
    <t xml:space="preserve">Glyma.09G110500</t>
  </si>
  <si>
    <t xml:space="preserve">Glyma.02G221900</t>
  </si>
  <si>
    <t xml:space="preserve">Glyma.14G189100</t>
  </si>
  <si>
    <t xml:space="preserve">Glyma.03G051100</t>
  </si>
  <si>
    <t xml:space="preserve">Glyma.07G154100</t>
  </si>
  <si>
    <t xml:space="preserve">Glyma.18G205000</t>
  </si>
  <si>
    <t xml:space="preserve">Glyma.05G041300</t>
  </si>
  <si>
    <t xml:space="preserve">Glyma.17G085000</t>
  </si>
  <si>
    <t xml:space="preserve">Glyma.06G292100</t>
  </si>
  <si>
    <t xml:space="preserve">Glyma.12G114100</t>
  </si>
  <si>
    <t xml:space="preserve">Glyma.07G183900</t>
  </si>
  <si>
    <t xml:space="preserve">Glyma.15G059200</t>
  </si>
  <si>
    <t xml:space="preserve">Glyma.07G135400</t>
  </si>
  <si>
    <t xml:space="preserve">Glyma.18G185400</t>
  </si>
  <si>
    <t xml:space="preserve">Glyma.11G213100</t>
  </si>
  <si>
    <t xml:space="preserve">Glyma.14G211200</t>
  </si>
  <si>
    <t xml:space="preserve">Glyma.18G043500</t>
  </si>
  <si>
    <t xml:space="preserve">Glyma.13G238700</t>
  </si>
  <si>
    <t xml:space="preserve">Glyma.15G074600</t>
  </si>
  <si>
    <t xml:space="preserve">Glyma.20G072500</t>
  </si>
  <si>
    <t xml:space="preserve">Glyma.U03240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34"/>
    </font>
    <font>
      <sz val="11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24.85"/>
  </cols>
  <sheetData>
    <row r="1" customFormat="false" ht="15" hidden="false" customHeight="false" outlineLevel="0" collapsed="false">
      <c r="A1" s="1" t="s">
        <v>0</v>
      </c>
    </row>
    <row r="4" customFormat="false" ht="15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</row>
    <row r="5" customFormat="false" ht="15" hidden="false" customHeight="false" outlineLevel="0" collapsed="false">
      <c r="A5" s="0" t="s">
        <v>6</v>
      </c>
      <c r="B5" s="0" t="s">
        <v>7</v>
      </c>
      <c r="C5" s="0" t="n">
        <v>0.0467</v>
      </c>
      <c r="D5" s="0" t="n">
        <v>0.1149</v>
      </c>
      <c r="E5" s="0" t="n">
        <f aca="false">C5/D5</f>
        <v>0.406440382941688</v>
      </c>
    </row>
    <row r="6" customFormat="false" ht="15" hidden="false" customHeight="false" outlineLevel="0" collapsed="false">
      <c r="A6" s="0" t="s">
        <v>8</v>
      </c>
      <c r="B6" s="0" t="s">
        <v>9</v>
      </c>
      <c r="C6" s="0" t="n">
        <v>0.1907</v>
      </c>
      <c r="D6" s="0" t="n">
        <v>0.6433</v>
      </c>
      <c r="E6" s="0" t="n">
        <f aca="false">C6/D6</f>
        <v>0.296440230063734</v>
      </c>
    </row>
    <row r="7" customFormat="false" ht="15" hidden="false" customHeight="false" outlineLevel="0" collapsed="false">
      <c r="A7" s="0" t="s">
        <v>8</v>
      </c>
      <c r="B7" s="0" t="s">
        <v>10</v>
      </c>
      <c r="C7" s="0" t="n">
        <v>0.0329</v>
      </c>
      <c r="D7" s="0" t="n">
        <v>0.1267</v>
      </c>
      <c r="E7" s="0" t="n">
        <f aca="false">C7/D7</f>
        <v>0.259668508287293</v>
      </c>
    </row>
    <row r="8" customFormat="false" ht="15" hidden="false" customHeight="false" outlineLevel="0" collapsed="false">
      <c r="A8" s="0" t="s">
        <v>11</v>
      </c>
      <c r="B8" s="0" t="s">
        <v>12</v>
      </c>
      <c r="C8" s="0" t="n">
        <v>0.0674</v>
      </c>
      <c r="D8" s="0" t="n">
        <v>0.1983</v>
      </c>
      <c r="E8" s="0" t="n">
        <f aca="false">C8/D8</f>
        <v>0.339889056984367</v>
      </c>
    </row>
    <row r="9" customFormat="false" ht="15" hidden="false" customHeight="false" outlineLevel="0" collapsed="false">
      <c r="A9" s="0" t="s">
        <v>11</v>
      </c>
      <c r="B9" s="0" t="s">
        <v>13</v>
      </c>
      <c r="C9" s="0" t="n">
        <v>0.2169</v>
      </c>
      <c r="D9" s="0" t="n">
        <v>0.8905</v>
      </c>
      <c r="E9" s="0" t="n">
        <f aca="false">C9/D9</f>
        <v>0.243571027512633</v>
      </c>
    </row>
    <row r="10" customFormat="false" ht="15" hidden="false" customHeight="false" outlineLevel="0" collapsed="false">
      <c r="A10" s="0" t="s">
        <v>9</v>
      </c>
      <c r="B10" s="0" t="s">
        <v>10</v>
      </c>
      <c r="C10" s="0" t="n">
        <v>0.1901</v>
      </c>
      <c r="D10" s="0" t="n">
        <v>0.6475</v>
      </c>
      <c r="E10" s="0" t="n">
        <f aca="false">C10/D10</f>
        <v>0.293590733590734</v>
      </c>
    </row>
    <row r="11" customFormat="false" ht="15" hidden="false" customHeight="false" outlineLevel="0" collapsed="false">
      <c r="A11" s="0" t="s">
        <v>14</v>
      </c>
      <c r="B11" s="0" t="s">
        <v>15</v>
      </c>
      <c r="C11" s="0" t="n">
        <v>0.0481</v>
      </c>
      <c r="D11" s="0" t="n">
        <v>0.1601</v>
      </c>
      <c r="E11" s="0" t="n">
        <f aca="false">C11/D11</f>
        <v>0.300437226733292</v>
      </c>
    </row>
    <row r="12" customFormat="false" ht="15" hidden="false" customHeight="false" outlineLevel="0" collapsed="false">
      <c r="A12" s="0" t="s">
        <v>16</v>
      </c>
      <c r="B12" s="0" t="s">
        <v>17</v>
      </c>
      <c r="C12" s="0" t="n">
        <v>0.0315</v>
      </c>
      <c r="D12" s="0" t="n">
        <v>0.1511</v>
      </c>
      <c r="E12" s="0" t="n">
        <f aca="false">C12/D12</f>
        <v>0.208471211118465</v>
      </c>
    </row>
    <row r="13" customFormat="false" ht="15" hidden="false" customHeight="false" outlineLevel="0" collapsed="false">
      <c r="A13" s="0" t="s">
        <v>16</v>
      </c>
      <c r="B13" s="0" t="s">
        <v>18</v>
      </c>
      <c r="C13" s="0" t="n">
        <v>0.1813</v>
      </c>
      <c r="D13" s="0" t="n">
        <v>0.6698</v>
      </c>
      <c r="E13" s="0" t="n">
        <f aca="false">C13/D13</f>
        <v>0.270677814272917</v>
      </c>
    </row>
    <row r="14" customFormat="false" ht="15" hidden="false" customHeight="false" outlineLevel="0" collapsed="false">
      <c r="A14" s="0" t="s">
        <v>16</v>
      </c>
      <c r="B14" s="0" t="s">
        <v>19</v>
      </c>
      <c r="C14" s="0" t="n">
        <v>0.1784</v>
      </c>
      <c r="D14" s="0" t="n">
        <v>0.6634</v>
      </c>
      <c r="E14" s="0" t="n">
        <f aca="false">C14/D14</f>
        <v>0.268917696713898</v>
      </c>
    </row>
    <row r="15" customFormat="false" ht="15" hidden="false" customHeight="false" outlineLevel="0" collapsed="false">
      <c r="A15" s="0" t="s">
        <v>17</v>
      </c>
      <c r="B15" s="0" t="s">
        <v>18</v>
      </c>
      <c r="C15" s="0" t="n">
        <v>0.1756</v>
      </c>
      <c r="D15" s="0" t="n">
        <v>0.7023</v>
      </c>
      <c r="E15" s="0" t="n">
        <f aca="false">C15/D15</f>
        <v>0.250035597323081</v>
      </c>
    </row>
    <row r="16" customFormat="false" ht="15" hidden="false" customHeight="false" outlineLevel="0" collapsed="false">
      <c r="A16" s="0" t="s">
        <v>17</v>
      </c>
      <c r="B16" s="0" t="s">
        <v>19</v>
      </c>
      <c r="C16" s="0" t="n">
        <v>0.1735</v>
      </c>
      <c r="D16" s="0" t="n">
        <v>0.676</v>
      </c>
      <c r="E16" s="0" t="n">
        <f aca="false">C16/D16</f>
        <v>0.256656804733728</v>
      </c>
    </row>
    <row r="17" customFormat="false" ht="15" hidden="false" customHeight="false" outlineLevel="0" collapsed="false">
      <c r="A17" s="0" t="s">
        <v>20</v>
      </c>
      <c r="B17" s="0" t="s">
        <v>21</v>
      </c>
      <c r="C17" s="0" t="n">
        <v>0.0253</v>
      </c>
      <c r="D17" s="0" t="n">
        <v>0.1298</v>
      </c>
      <c r="E17" s="0" t="n">
        <f aca="false">C17/D17</f>
        <v>0.194915254237288</v>
      </c>
    </row>
    <row r="18" customFormat="false" ht="15" hidden="false" customHeight="false" outlineLevel="0" collapsed="false">
      <c r="A18" s="0" t="s">
        <v>22</v>
      </c>
      <c r="B18" s="0" t="s">
        <v>23</v>
      </c>
      <c r="C18" s="0" t="n">
        <v>0.4471</v>
      </c>
      <c r="D18" s="0" t="n">
        <v>0</v>
      </c>
    </row>
    <row r="19" customFormat="false" ht="15" hidden="false" customHeight="false" outlineLevel="0" collapsed="false">
      <c r="A19" s="0" t="s">
        <v>22</v>
      </c>
      <c r="B19" s="0" t="s">
        <v>24</v>
      </c>
      <c r="C19" s="0" t="n">
        <v>0.0413</v>
      </c>
      <c r="D19" s="0" t="n">
        <v>0.1258</v>
      </c>
      <c r="E19" s="0" t="n">
        <f aca="false">C19/D19</f>
        <v>0.328298887122417</v>
      </c>
    </row>
    <row r="20" customFormat="false" ht="15" hidden="false" customHeight="false" outlineLevel="0" collapsed="false">
      <c r="A20" s="0" t="s">
        <v>25</v>
      </c>
      <c r="B20" s="0" t="s">
        <v>26</v>
      </c>
      <c r="C20" s="0" t="n">
        <v>0.1023</v>
      </c>
      <c r="D20" s="0" t="n">
        <v>0.249</v>
      </c>
      <c r="E20" s="0" t="n">
        <f aca="false">C20/D20</f>
        <v>0.410843373493976</v>
      </c>
    </row>
    <row r="21" customFormat="false" ht="15" hidden="false" customHeight="false" outlineLevel="0" collapsed="false">
      <c r="A21" s="0" t="s">
        <v>27</v>
      </c>
      <c r="B21" s="0" t="s">
        <v>28</v>
      </c>
      <c r="C21" s="0" t="n">
        <v>0.0142</v>
      </c>
      <c r="D21" s="0" t="n">
        <v>0.0855</v>
      </c>
      <c r="E21" s="0" t="n">
        <f aca="false">C21/D21</f>
        <v>0.166081871345029</v>
      </c>
    </row>
    <row r="22" customFormat="false" ht="15" hidden="false" customHeight="false" outlineLevel="0" collapsed="false">
      <c r="A22" s="0" t="s">
        <v>18</v>
      </c>
      <c r="B22" s="0" t="s">
        <v>19</v>
      </c>
      <c r="C22" s="0" t="n">
        <v>0.0334</v>
      </c>
      <c r="D22" s="0" t="n">
        <v>0.1362</v>
      </c>
      <c r="E22" s="0" t="n">
        <f aca="false">C22/D22</f>
        <v>0.245227606461087</v>
      </c>
    </row>
    <row r="23" customFormat="false" ht="15" hidden="false" customHeight="false" outlineLevel="0" collapsed="false">
      <c r="A23" s="0" t="s">
        <v>12</v>
      </c>
      <c r="B23" s="0" t="s">
        <v>13</v>
      </c>
      <c r="C23" s="0" t="n">
        <v>0.2337</v>
      </c>
      <c r="D23" s="0" t="n">
        <v>0.91</v>
      </c>
      <c r="E23" s="0" t="n">
        <f aca="false">C23/D23</f>
        <v>0.2568131868131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7.28"/>
  </cols>
  <sheetData>
    <row r="1" customFormat="false" ht="15" hidden="false" customHeight="false" outlineLevel="0" collapsed="false">
      <c r="A1" s="0" t="str">
        <f aca="false">'G-type'!A4</f>
        <v>LOCUS_1</v>
      </c>
      <c r="B1" s="0" t="str">
        <f aca="false">'G-type'!B4</f>
        <v>LOCUS_2</v>
      </c>
      <c r="C1" s="0" t="str">
        <f aca="false">'G-type'!C4</f>
        <v>Ka</v>
      </c>
      <c r="D1" s="0" t="str">
        <f aca="false">'G-type'!D4</f>
        <v>Ks</v>
      </c>
      <c r="E1" s="0" t="s">
        <v>5</v>
      </c>
    </row>
    <row r="2" customFormat="false" ht="15" hidden="false" customHeight="false" outlineLevel="0" collapsed="false">
      <c r="A2" s="0" t="s">
        <v>29</v>
      </c>
      <c r="B2" s="0" t="s">
        <v>30</v>
      </c>
      <c r="C2" s="0" t="n">
        <v>0.0289</v>
      </c>
      <c r="D2" s="2" t="n">
        <v>0.1227</v>
      </c>
      <c r="E2" s="0" t="n">
        <f aca="false">C2/D2</f>
        <v>0.235533822330888</v>
      </c>
    </row>
    <row r="3" customFormat="false" ht="15" hidden="false" customHeight="false" outlineLevel="0" collapsed="false">
      <c r="A3" s="0" t="s">
        <v>29</v>
      </c>
      <c r="B3" s="0" t="s">
        <v>31</v>
      </c>
      <c r="C3" s="0" t="n">
        <v>0.3272</v>
      </c>
      <c r="D3" s="2" t="n">
        <v>0</v>
      </c>
    </row>
    <row r="4" customFormat="false" ht="15" hidden="false" customHeight="false" outlineLevel="0" collapsed="false">
      <c r="A4" s="0" t="s">
        <v>32</v>
      </c>
      <c r="B4" s="0" t="s">
        <v>33</v>
      </c>
      <c r="C4" s="0" t="n">
        <v>0.0269</v>
      </c>
      <c r="D4" s="2" t="n">
        <v>0.1585</v>
      </c>
      <c r="E4" s="0" t="n">
        <f aca="false">C4/D4</f>
        <v>0.169716088328076</v>
      </c>
    </row>
    <row r="5" customFormat="false" ht="15" hidden="false" customHeight="false" outlineLevel="0" collapsed="false">
      <c r="A5" s="0" t="s">
        <v>34</v>
      </c>
      <c r="B5" s="0" t="s">
        <v>35</v>
      </c>
      <c r="C5" s="0" t="n">
        <v>0.0309</v>
      </c>
      <c r="D5" s="2" t="n">
        <v>0.1848</v>
      </c>
      <c r="E5" s="0" t="n">
        <f aca="false">C5/D5</f>
        <v>0.167207792207792</v>
      </c>
    </row>
    <row r="6" customFormat="false" ht="15" hidden="false" customHeight="false" outlineLevel="0" collapsed="false">
      <c r="A6" s="0" t="s">
        <v>36</v>
      </c>
      <c r="B6" s="0" t="s">
        <v>37</v>
      </c>
      <c r="C6" s="0" t="n">
        <v>0.0223</v>
      </c>
      <c r="D6" s="2" t="n">
        <v>0.1521</v>
      </c>
      <c r="E6" s="0" t="n">
        <f aca="false">C6/D6</f>
        <v>0.146614069690993</v>
      </c>
    </row>
    <row r="7" customFormat="false" ht="15" hidden="false" customHeight="false" outlineLevel="0" collapsed="false">
      <c r="A7" s="0" t="s">
        <v>38</v>
      </c>
      <c r="B7" s="0" t="s">
        <v>39</v>
      </c>
      <c r="C7" s="0" t="n">
        <v>0.2183</v>
      </c>
      <c r="D7" s="2" t="n">
        <v>0.6607</v>
      </c>
      <c r="E7" s="0" t="n">
        <f aca="false">C7/D7</f>
        <v>0.330407143938247</v>
      </c>
    </row>
    <row r="8" customFormat="false" ht="15" hidden="false" customHeight="false" outlineLevel="0" collapsed="false">
      <c r="A8" s="0" t="s">
        <v>38</v>
      </c>
      <c r="B8" s="0" t="s">
        <v>40</v>
      </c>
      <c r="C8" s="0" t="n">
        <v>0.217</v>
      </c>
      <c r="D8" s="2" t="n">
        <v>0.6924</v>
      </c>
      <c r="E8" s="0" t="n">
        <f aca="false">C8/D8</f>
        <v>0.313402657423455</v>
      </c>
    </row>
    <row r="9" customFormat="false" ht="15" hidden="false" customHeight="false" outlineLevel="0" collapsed="false">
      <c r="A9" s="0" t="s">
        <v>41</v>
      </c>
      <c r="B9" s="0" t="s">
        <v>42</v>
      </c>
      <c r="C9" s="0" t="n">
        <v>0.0335</v>
      </c>
      <c r="D9" s="2" t="n">
        <v>0.1899</v>
      </c>
      <c r="E9" s="0" t="n">
        <f aca="false">C9/D9</f>
        <v>0.176408636124276</v>
      </c>
    </row>
    <row r="10" customFormat="false" ht="15" hidden="false" customHeight="false" outlineLevel="0" collapsed="false">
      <c r="A10" s="0" t="s">
        <v>43</v>
      </c>
      <c r="B10" s="0" t="s">
        <v>44</v>
      </c>
      <c r="C10" s="0" t="n">
        <v>0.0311</v>
      </c>
      <c r="D10" s="2" t="n">
        <v>0.1554</v>
      </c>
      <c r="E10" s="0" t="n">
        <f aca="false">C10/D10</f>
        <v>0.2001287001287</v>
      </c>
    </row>
    <row r="11" customFormat="false" ht="15" hidden="false" customHeight="false" outlineLevel="0" collapsed="false">
      <c r="A11" s="0" t="s">
        <v>45</v>
      </c>
      <c r="B11" s="0" t="s">
        <v>46</v>
      </c>
      <c r="C11" s="0" t="n">
        <v>0.2918</v>
      </c>
      <c r="D11" s="2" t="n">
        <v>0.8489</v>
      </c>
      <c r="E11" s="0" t="n">
        <f aca="false">C11/D11</f>
        <v>0.343738956296384</v>
      </c>
    </row>
    <row r="12" customFormat="false" ht="15" hidden="false" customHeight="false" outlineLevel="0" collapsed="false">
      <c r="A12" s="0" t="s">
        <v>47</v>
      </c>
      <c r="B12" s="0" t="s">
        <v>48</v>
      </c>
      <c r="C12" s="0" t="n">
        <v>0.0219</v>
      </c>
      <c r="D12" s="2" t="n">
        <v>0.1172</v>
      </c>
      <c r="E12" s="0" t="n">
        <f aca="false">C12/D12</f>
        <v>0.186860068259386</v>
      </c>
    </row>
    <row r="13" customFormat="false" ht="15" hidden="false" customHeight="false" outlineLevel="0" collapsed="false">
      <c r="A13" s="0" t="s">
        <v>39</v>
      </c>
      <c r="B13" s="0" t="s">
        <v>40</v>
      </c>
      <c r="C13" s="0" t="n">
        <v>0.0326</v>
      </c>
      <c r="D13" s="2" t="n">
        <v>0.1304</v>
      </c>
      <c r="E13" s="0" t="n">
        <f aca="false">C13/D13</f>
        <v>0.25</v>
      </c>
    </row>
    <row r="14" customFormat="false" ht="15" hidden="false" customHeight="false" outlineLevel="0" collapsed="false">
      <c r="A14" s="0" t="s">
        <v>49</v>
      </c>
      <c r="B14" s="3" t="s">
        <v>50</v>
      </c>
      <c r="C14" s="0" t="n">
        <v>0.139</v>
      </c>
      <c r="D14" s="2" t="n">
        <v>0.7895</v>
      </c>
      <c r="E14" s="0" t="n">
        <f aca="false">C14/D14</f>
        <v>0.176060797973401</v>
      </c>
    </row>
    <row r="15" customFormat="false" ht="15" hidden="false" customHeight="false" outlineLevel="0" collapsed="false">
      <c r="A15" s="0" t="s">
        <v>49</v>
      </c>
      <c r="B15" s="0" t="s">
        <v>51</v>
      </c>
      <c r="C15" s="0" t="n">
        <v>0.0242</v>
      </c>
      <c r="D15" s="2" t="n">
        <v>0.1472</v>
      </c>
      <c r="E15" s="0" t="n">
        <f aca="false">C15/D15</f>
        <v>0.164402173913044</v>
      </c>
    </row>
    <row r="16" customFormat="false" ht="15" hidden="false" customHeight="false" outlineLevel="0" collapsed="false">
      <c r="A16" s="0" t="s">
        <v>52</v>
      </c>
      <c r="B16" s="0" t="s">
        <v>53</v>
      </c>
      <c r="C16" s="0" t="n">
        <v>0.0237</v>
      </c>
      <c r="D16" s="2" t="n">
        <v>0.1302</v>
      </c>
      <c r="E16" s="0" t="n">
        <f aca="false">C16/D16</f>
        <v>0.182027649769585</v>
      </c>
    </row>
    <row r="17" customFormat="false" ht="15" hidden="false" customHeight="false" outlineLevel="0" collapsed="false">
      <c r="A17" s="3" t="s">
        <v>50</v>
      </c>
      <c r="B17" s="0" t="s">
        <v>51</v>
      </c>
      <c r="C17" s="0" t="n">
        <v>0.1437</v>
      </c>
      <c r="D17" s="2" t="n">
        <v>0.7552</v>
      </c>
      <c r="E17" s="0" t="n">
        <f aca="false">C17/D17</f>
        <v>0.190280720338983</v>
      </c>
    </row>
    <row r="18" customFormat="false" ht="15" hidden="false" customHeight="false" outlineLevel="0" collapsed="false">
      <c r="A18" s="0" t="s">
        <v>54</v>
      </c>
      <c r="B18" s="0" t="s">
        <v>55</v>
      </c>
      <c r="C18" s="0" t="n">
        <v>0.0536</v>
      </c>
      <c r="D18" s="2" t="n">
        <v>0.1835</v>
      </c>
      <c r="E18" s="0" t="n">
        <f aca="false">C18/D18</f>
        <v>0.2920980926430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15:27:32Z</dcterms:created>
  <dc:creator>hucc</dc:creator>
  <dc:description/>
  <dc:language>en-US</dc:language>
  <cp:lastModifiedBy>Tejpal Singh</cp:lastModifiedBy>
  <dcterms:modified xsi:type="dcterms:W3CDTF">2018-04-03T16:55:58Z</dcterms:modified>
  <cp:revision>0</cp:revision>
  <dc:subject/>
  <dc:title/>
</cp:coreProperties>
</file>